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2" sheetId="2" r:id="rId1"/>
    <sheet name="Sheet1" sheetId="1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1" i="2"/>
  <c r="N31"/>
  <c r="L31"/>
  <c r="H31"/>
  <c r="G31"/>
  <c r="F31"/>
  <c r="G7"/>
  <c r="H7" s="1"/>
  <c r="G8"/>
  <c r="H8" s="1"/>
  <c r="G9"/>
  <c r="H9" s="1"/>
  <c r="G10"/>
  <c r="H10" s="1"/>
  <c r="G6"/>
  <c r="H6" s="1"/>
  <c r="F7"/>
  <c r="F8"/>
  <c r="F9"/>
  <c r="F10"/>
  <c r="F6"/>
  <c r="P31" l="1"/>
  <c r="Q31" s="1"/>
  <c r="O31"/>
  <c r="G83" i="1"/>
  <c r="H83" s="1"/>
  <c r="F83"/>
  <c r="H82"/>
  <c r="G82"/>
  <c r="F82"/>
  <c r="H81"/>
  <c r="G81"/>
  <c r="F81"/>
  <c r="G80"/>
  <c r="H80" s="1"/>
  <c r="F80"/>
  <c r="G79"/>
  <c r="H79" s="1"/>
  <c r="F79"/>
  <c r="H78"/>
  <c r="G78"/>
  <c r="F78"/>
  <c r="H77"/>
  <c r="G77"/>
  <c r="F77"/>
  <c r="G76"/>
  <c r="H76" s="1"/>
  <c r="F76"/>
  <c r="G75"/>
  <c r="H75" s="1"/>
  <c r="F75"/>
  <c r="H74"/>
  <c r="G74"/>
  <c r="F74"/>
  <c r="D74"/>
  <c r="E74"/>
  <c r="D75"/>
  <c r="E75"/>
  <c r="D76"/>
  <c r="E76"/>
  <c r="D77"/>
  <c r="E77"/>
  <c r="D78"/>
  <c r="E78"/>
  <c r="D79"/>
  <c r="E79"/>
  <c r="D80"/>
  <c r="E80"/>
  <c r="D81"/>
  <c r="E81"/>
  <c r="D82"/>
  <c r="E82"/>
  <c r="D83"/>
  <c r="E83"/>
  <c r="C75"/>
  <c r="C76"/>
  <c r="C77"/>
  <c r="C78"/>
  <c r="C79"/>
  <c r="C80"/>
  <c r="C81"/>
  <c r="C82"/>
  <c r="C83"/>
  <c r="C74"/>
  <c r="F59" l="1"/>
  <c r="F60"/>
  <c r="F61"/>
  <c r="F62"/>
  <c r="F63"/>
  <c r="F64"/>
  <c r="F65"/>
  <c r="F66"/>
  <c r="F67"/>
  <c r="F58"/>
  <c r="D58"/>
  <c r="E58"/>
  <c r="D59"/>
  <c r="E59"/>
  <c r="D60"/>
  <c r="E60"/>
  <c r="D61"/>
  <c r="E61"/>
  <c r="D62"/>
  <c r="E62"/>
  <c r="D63"/>
  <c r="E63"/>
  <c r="D64"/>
  <c r="E64"/>
  <c r="D65"/>
  <c r="E65"/>
  <c r="D66"/>
  <c r="E66"/>
  <c r="D67"/>
  <c r="E67"/>
  <c r="C59"/>
  <c r="C60"/>
  <c r="C61"/>
  <c r="C62"/>
  <c r="C63"/>
  <c r="C64"/>
  <c r="C65"/>
  <c r="C66"/>
  <c r="C67"/>
  <c r="C58"/>
  <c r="G63" l="1"/>
  <c r="H63" s="1"/>
  <c r="G59"/>
  <c r="H59" s="1"/>
  <c r="G66"/>
  <c r="H66" s="1"/>
  <c r="G64"/>
  <c r="H64" s="1"/>
  <c r="G62"/>
  <c r="H62" s="1"/>
  <c r="G60"/>
  <c r="H60" s="1"/>
  <c r="G58"/>
  <c r="H58" s="1"/>
  <c r="G67"/>
  <c r="H67" s="1"/>
  <c r="G65"/>
  <c r="H65" s="1"/>
  <c r="G61"/>
  <c r="H61" s="1"/>
  <c r="H33"/>
  <c r="H34"/>
  <c r="H35"/>
  <c r="H36"/>
  <c r="H37"/>
  <c r="H38"/>
  <c r="H39"/>
  <c r="H41"/>
  <c r="H40"/>
  <c r="F33"/>
  <c r="F34"/>
  <c r="F35"/>
  <c r="F36"/>
  <c r="F37"/>
  <c r="F38"/>
  <c r="F39"/>
  <c r="F41"/>
  <c r="F40"/>
  <c r="D33"/>
  <c r="D34"/>
  <c r="D35"/>
  <c r="D36"/>
  <c r="D37"/>
  <c r="D38"/>
  <c r="D39"/>
  <c r="D41"/>
  <c r="D40"/>
  <c r="H32"/>
  <c r="F32"/>
  <c r="D32"/>
</calcChain>
</file>

<file path=xl/sharedStrings.xml><?xml version="1.0" encoding="utf-8"?>
<sst xmlns="http://schemas.openxmlformats.org/spreadsheetml/2006/main" count="122" uniqueCount="55">
  <si>
    <t>Concentration (ppm)</t>
  </si>
  <si>
    <r>
      <t>Peak height (</t>
    </r>
    <r>
      <rPr>
        <sz val="11"/>
        <color theme="1"/>
        <rFont val="Calibri"/>
        <family val="2"/>
      </rPr>
      <t>µV)</t>
    </r>
  </si>
  <si>
    <t>Curve 1</t>
  </si>
  <si>
    <t>Curve 2</t>
  </si>
  <si>
    <t>Curve 3</t>
  </si>
  <si>
    <t>A</t>
  </si>
  <si>
    <t>E</t>
  </si>
  <si>
    <t>D</t>
  </si>
  <si>
    <t>C</t>
  </si>
  <si>
    <t>B</t>
  </si>
  <si>
    <t>Samples</t>
  </si>
  <si>
    <t>ADIL</t>
  </si>
  <si>
    <t>FDEL</t>
  </si>
  <si>
    <t>FDIL</t>
  </si>
  <si>
    <t>ODEL</t>
  </si>
  <si>
    <t>ODIL</t>
  </si>
  <si>
    <t>ODES</t>
  </si>
  <si>
    <t>ODIS</t>
  </si>
  <si>
    <t>FDES</t>
  </si>
  <si>
    <t>FDIS</t>
  </si>
  <si>
    <t>ODIR</t>
  </si>
  <si>
    <t>ppm</t>
  </si>
  <si>
    <r>
      <t>R1 height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V)</t>
    </r>
  </si>
  <si>
    <t>R2 height (µV)</t>
  </si>
  <si>
    <t>R3 height (µV)</t>
  </si>
  <si>
    <t>SEM</t>
  </si>
  <si>
    <t>Replicate 1 (mg/mL)</t>
  </si>
  <si>
    <t>Replicate 2 (mg/mL)</t>
  </si>
  <si>
    <t>Replicate 3 (mg/mL)</t>
  </si>
  <si>
    <r>
      <t>Replicate 1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)</t>
    </r>
  </si>
  <si>
    <t>Replicate 2 (µg/mL)</t>
  </si>
  <si>
    <t>Replicate 3 (µg/mL)</t>
  </si>
  <si>
    <t>Mean (µg/mL)</t>
  </si>
  <si>
    <t>STDEV</t>
  </si>
  <si>
    <t>Replicate 1 (mg/g)</t>
  </si>
  <si>
    <t>Replicate 2 (mg/g)</t>
  </si>
  <si>
    <t>Replicate 3 (mg/g)</t>
  </si>
  <si>
    <t>Mean (mg/g)</t>
  </si>
  <si>
    <t>Cyanidin std</t>
  </si>
  <si>
    <t>Concentration</t>
  </si>
  <si>
    <t>Peak height (µV)</t>
  </si>
  <si>
    <t>Average</t>
  </si>
  <si>
    <t>Peak height average (µV)</t>
  </si>
  <si>
    <t>ppm 1</t>
  </si>
  <si>
    <t>ppm 2</t>
  </si>
  <si>
    <t>ppm 3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1</t>
    </r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L 3</t>
    </r>
    <r>
      <rPr>
        <sz val="11"/>
        <color theme="1"/>
        <rFont val="Calibri"/>
        <family val="2"/>
        <scheme val="minor"/>
      </rPr>
      <t/>
    </r>
  </si>
  <si>
    <t>mg/g 1</t>
  </si>
  <si>
    <t>mg/g 2</t>
  </si>
  <si>
    <t>mg/g 3</t>
  </si>
  <si>
    <t>Sample</t>
  </si>
  <si>
    <t>(A)</t>
  </si>
  <si>
    <t>(B)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>
        <c:manualLayout>
          <c:layoutTarget val="inner"/>
          <c:xMode val="edge"/>
          <c:yMode val="edge"/>
          <c:x val="0.11913817349233667"/>
          <c:y val="0.14399314668999727"/>
          <c:w val="0.83288627606268761"/>
          <c:h val="0.66132327209098918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8.1772389669859946E-2"/>
                  <c:y val="0.40254921259842519"/>
                </c:manualLayout>
              </c:layout>
              <c:numFmt formatCode="General" sourceLinked="0"/>
            </c:trendlineLbl>
          </c:trendline>
          <c:xVal>
            <c:numRef>
              <c:f>Sheet2!$K$5:$K$9</c:f>
              <c:numCache>
                <c:formatCode>General</c:formatCode>
                <c:ptCount val="5"/>
                <c:pt idx="0">
                  <c:v>250</c:v>
                </c:pt>
                <c:pt idx="1">
                  <c:v>62.5</c:v>
                </c:pt>
                <c:pt idx="2">
                  <c:v>15.625</c:v>
                </c:pt>
                <c:pt idx="3">
                  <c:v>3.90625</c:v>
                </c:pt>
                <c:pt idx="4">
                  <c:v>1.953125</c:v>
                </c:pt>
              </c:numCache>
            </c:numRef>
          </c:xVal>
          <c:yVal>
            <c:numRef>
              <c:f>Sheet2!$L$5:$L$9</c:f>
              <c:numCache>
                <c:formatCode>0</c:formatCode>
                <c:ptCount val="5"/>
                <c:pt idx="0">
                  <c:v>86686</c:v>
                </c:pt>
                <c:pt idx="1">
                  <c:v>17707.333333333332</c:v>
                </c:pt>
                <c:pt idx="2">
                  <c:v>4116.333333333333</c:v>
                </c:pt>
                <c:pt idx="3">
                  <c:v>1059.3333333333333</c:v>
                </c:pt>
                <c:pt idx="4">
                  <c:v>507.66666666666669</c:v>
                </c:pt>
              </c:numCache>
            </c:numRef>
          </c:yVal>
        </c:ser>
        <c:axId val="85956864"/>
        <c:axId val="85970944"/>
      </c:scatterChart>
      <c:valAx>
        <c:axId val="85956864"/>
        <c:scaling>
          <c:orientation val="minMax"/>
        </c:scaling>
        <c:axPos val="b"/>
        <c:numFmt formatCode="General" sourceLinked="1"/>
        <c:tickLblPos val="nextTo"/>
        <c:crossAx val="85970944"/>
        <c:crosses val="autoZero"/>
        <c:crossBetween val="midCat"/>
      </c:valAx>
      <c:valAx>
        <c:axId val="85970944"/>
        <c:scaling>
          <c:orientation val="minMax"/>
          <c:min val="0"/>
        </c:scaling>
        <c:axPos val="l"/>
        <c:numFmt formatCode="0" sourceLinked="1"/>
        <c:tickLblPos val="nextTo"/>
        <c:crossAx val="85956864"/>
        <c:crosses val="autoZero"/>
        <c:crossBetween val="midCat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trendlineLbl>
              <c:layout>
                <c:manualLayout>
                  <c:x val="-1.2447172402636942E-2"/>
                  <c:y val="0.351859507144940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R² = 0.998</a:t>
                    </a:r>
                  </a:p>
                </c:rich>
              </c:tx>
              <c:numFmt formatCode="General" sourceLinked="0"/>
            </c:trendlineLbl>
          </c:trendline>
          <c:trendline>
            <c:trendlineType val="linear"/>
            <c:dispEq val="1"/>
            <c:trendlineLbl>
              <c:layout>
                <c:manualLayout>
                  <c:x val="4.3967018089219302E-2"/>
                  <c:y val="0.28006999125109389"/>
                </c:manualLayout>
              </c:layout>
              <c:numFmt formatCode="General" sourceLinked="0"/>
            </c:trendlineLbl>
          </c:trendline>
          <c:xVal>
            <c:numRef>
              <c:f>Sheet1!$C$5:$C$9</c:f>
              <c:numCache>
                <c:formatCode>General</c:formatCode>
                <c:ptCount val="5"/>
                <c:pt idx="0">
                  <c:v>250</c:v>
                </c:pt>
                <c:pt idx="1">
                  <c:v>62.5</c:v>
                </c:pt>
                <c:pt idx="2">
                  <c:v>15.625</c:v>
                </c:pt>
                <c:pt idx="3">
                  <c:v>3.90625</c:v>
                </c:pt>
                <c:pt idx="4">
                  <c:v>1.953125</c:v>
                </c:pt>
              </c:numCache>
            </c:numRef>
          </c:xVal>
          <c:yVal>
            <c:numRef>
              <c:f>Sheet1!$D$5:$D$9</c:f>
              <c:numCache>
                <c:formatCode>General</c:formatCode>
                <c:ptCount val="5"/>
                <c:pt idx="0">
                  <c:v>85967</c:v>
                </c:pt>
                <c:pt idx="1">
                  <c:v>17396</c:v>
                </c:pt>
                <c:pt idx="2">
                  <c:v>4101</c:v>
                </c:pt>
                <c:pt idx="3">
                  <c:v>1033</c:v>
                </c:pt>
                <c:pt idx="4">
                  <c:v>486</c:v>
                </c:pt>
              </c:numCache>
            </c:numRef>
          </c:yVal>
        </c:ser>
        <c:axId val="86035840"/>
        <c:axId val="86471808"/>
      </c:scatterChart>
      <c:valAx>
        <c:axId val="86035840"/>
        <c:scaling>
          <c:orientation val="minMax"/>
        </c:scaling>
        <c:axPos val="b"/>
        <c:numFmt formatCode="General" sourceLinked="1"/>
        <c:tickLblPos val="nextTo"/>
        <c:crossAx val="86471808"/>
        <c:crosses val="autoZero"/>
        <c:crossBetween val="midCat"/>
      </c:valAx>
      <c:valAx>
        <c:axId val="86471808"/>
        <c:scaling>
          <c:orientation val="minMax"/>
          <c:min val="0"/>
        </c:scaling>
        <c:axPos val="l"/>
        <c:numFmt formatCode="General" sourceLinked="1"/>
        <c:tickLblPos val="nextTo"/>
        <c:crossAx val="86035840"/>
        <c:crosses val="autoZero"/>
        <c:crossBetween val="midCat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2.9755634746224811E-2"/>
                  <c:y val="0.3555843540390786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349.97x - 1281.2
R² = 0.99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Sheet1!$K$5:$K$9</c:f>
              <c:numCache>
                <c:formatCode>General</c:formatCode>
                <c:ptCount val="5"/>
                <c:pt idx="0">
                  <c:v>250</c:v>
                </c:pt>
                <c:pt idx="1">
                  <c:v>62.5</c:v>
                </c:pt>
                <c:pt idx="2">
                  <c:v>15.625</c:v>
                </c:pt>
                <c:pt idx="3">
                  <c:v>3.90625</c:v>
                </c:pt>
                <c:pt idx="4">
                  <c:v>1.953125</c:v>
                </c:pt>
              </c:numCache>
            </c:numRef>
          </c:xVal>
          <c:yVal>
            <c:numRef>
              <c:f>Sheet1!$L$5:$L$9</c:f>
              <c:numCache>
                <c:formatCode>General</c:formatCode>
                <c:ptCount val="5"/>
                <c:pt idx="0">
                  <c:v>86850</c:v>
                </c:pt>
                <c:pt idx="1">
                  <c:v>17968</c:v>
                </c:pt>
                <c:pt idx="2">
                  <c:v>4105</c:v>
                </c:pt>
                <c:pt idx="3">
                  <c:v>1048</c:v>
                </c:pt>
                <c:pt idx="4">
                  <c:v>509</c:v>
                </c:pt>
              </c:numCache>
            </c:numRef>
          </c:yVal>
        </c:ser>
        <c:axId val="86542592"/>
        <c:axId val="86556672"/>
      </c:scatterChart>
      <c:valAx>
        <c:axId val="86542592"/>
        <c:scaling>
          <c:orientation val="minMax"/>
        </c:scaling>
        <c:axPos val="b"/>
        <c:numFmt formatCode="General" sourceLinked="1"/>
        <c:tickLblPos val="nextTo"/>
        <c:crossAx val="86556672"/>
        <c:crosses val="autoZero"/>
        <c:crossBetween val="midCat"/>
      </c:valAx>
      <c:valAx>
        <c:axId val="86556672"/>
        <c:scaling>
          <c:orientation val="minMax"/>
          <c:min val="0"/>
        </c:scaling>
        <c:axPos val="l"/>
        <c:numFmt formatCode="General" sourceLinked="1"/>
        <c:tickLblPos val="nextTo"/>
        <c:crossAx val="86542592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1.5329209137119E-2"/>
                  <c:y val="0.4092669145523478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y = 351.47x - 1323.6
R² = 0.998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Sheet1!$U$5:$U$9</c:f>
              <c:numCache>
                <c:formatCode>General</c:formatCode>
                <c:ptCount val="5"/>
                <c:pt idx="0">
                  <c:v>250</c:v>
                </c:pt>
                <c:pt idx="1">
                  <c:v>62.5</c:v>
                </c:pt>
                <c:pt idx="2">
                  <c:v>15.625</c:v>
                </c:pt>
                <c:pt idx="3">
                  <c:v>3.90625</c:v>
                </c:pt>
                <c:pt idx="4">
                  <c:v>1.953125</c:v>
                </c:pt>
              </c:numCache>
            </c:numRef>
          </c:xVal>
          <c:yVal>
            <c:numRef>
              <c:f>Sheet1!$V$5:$V$9</c:f>
              <c:numCache>
                <c:formatCode>General</c:formatCode>
                <c:ptCount val="5"/>
                <c:pt idx="0">
                  <c:v>87241</c:v>
                </c:pt>
                <c:pt idx="1">
                  <c:v>17758</c:v>
                </c:pt>
                <c:pt idx="2">
                  <c:v>4143</c:v>
                </c:pt>
                <c:pt idx="3">
                  <c:v>1097</c:v>
                </c:pt>
                <c:pt idx="4">
                  <c:v>528</c:v>
                </c:pt>
              </c:numCache>
            </c:numRef>
          </c:yVal>
        </c:ser>
        <c:axId val="86572416"/>
        <c:axId val="86647936"/>
      </c:scatterChart>
      <c:valAx>
        <c:axId val="86572416"/>
        <c:scaling>
          <c:orientation val="minMax"/>
        </c:scaling>
        <c:axPos val="b"/>
        <c:numFmt formatCode="General" sourceLinked="1"/>
        <c:tickLblPos val="nextTo"/>
        <c:crossAx val="86647936"/>
        <c:crosses val="autoZero"/>
        <c:crossBetween val="midCat"/>
      </c:valAx>
      <c:valAx>
        <c:axId val="86647936"/>
        <c:scaling>
          <c:orientation val="minMax"/>
          <c:min val="0"/>
        </c:scaling>
        <c:axPos val="l"/>
        <c:numFmt formatCode="General" sourceLinked="1"/>
        <c:tickLblPos val="nextTo"/>
        <c:crossAx val="86572416"/>
        <c:crosses val="autoZero"/>
        <c:crossBetween val="midCat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Sheet1!$F$57</c:f>
              <c:strCache>
                <c:ptCount val="1"/>
                <c:pt idx="0">
                  <c:v>Mean (µg/mL)</c:v>
                </c:pt>
              </c:strCache>
            </c:strRef>
          </c:tx>
          <c:errBars>
            <c:errBarType val="both"/>
            <c:errValType val="cust"/>
            <c:plus>
              <c:numRef>
                <c:f>Sheet1!$H$58:$H$67</c:f>
                <c:numCache>
                  <c:formatCode>General</c:formatCode>
                  <c:ptCount val="10"/>
                  <c:pt idx="0">
                    <c:v>0.62458420175572915</c:v>
                  </c:pt>
                  <c:pt idx="1">
                    <c:v>0.34081586294306532</c:v>
                  </c:pt>
                  <c:pt idx="2">
                    <c:v>0.18300726402175679</c:v>
                  </c:pt>
                  <c:pt idx="3">
                    <c:v>0.37329066933374705</c:v>
                  </c:pt>
                  <c:pt idx="4">
                    <c:v>0.76263477488126297</c:v>
                  </c:pt>
                  <c:pt idx="5">
                    <c:v>0.15633393217732558</c:v>
                  </c:pt>
                  <c:pt idx="6">
                    <c:v>2.7616795038075397E-2</c:v>
                  </c:pt>
                  <c:pt idx="7">
                    <c:v>0.32965150651746861</c:v>
                  </c:pt>
                  <c:pt idx="8">
                    <c:v>0.22552386389891901</c:v>
                  </c:pt>
                  <c:pt idx="9">
                    <c:v>0.41132265910256965</c:v>
                  </c:pt>
                </c:numCache>
              </c:numRef>
            </c:plus>
            <c:minus>
              <c:numRef>
                <c:f>Sheet1!$H$58:$H$67</c:f>
                <c:numCache>
                  <c:formatCode>General</c:formatCode>
                  <c:ptCount val="10"/>
                  <c:pt idx="0">
                    <c:v>0.62458420175572915</c:v>
                  </c:pt>
                  <c:pt idx="1">
                    <c:v>0.34081586294306532</c:v>
                  </c:pt>
                  <c:pt idx="2">
                    <c:v>0.18300726402175679</c:v>
                  </c:pt>
                  <c:pt idx="3">
                    <c:v>0.37329066933374705</c:v>
                  </c:pt>
                  <c:pt idx="4">
                    <c:v>0.76263477488126297</c:v>
                  </c:pt>
                  <c:pt idx="5">
                    <c:v>0.15633393217732558</c:v>
                  </c:pt>
                  <c:pt idx="6">
                    <c:v>2.7616795038075397E-2</c:v>
                  </c:pt>
                  <c:pt idx="7">
                    <c:v>0.32965150651746861</c:v>
                  </c:pt>
                  <c:pt idx="8">
                    <c:v>0.22552386389891901</c:v>
                  </c:pt>
                  <c:pt idx="9">
                    <c:v>0.41132265910256965</c:v>
                  </c:pt>
                </c:numCache>
              </c:numRef>
            </c:minus>
          </c:errBars>
          <c:cat>
            <c:strRef>
              <c:f>Sheet1!$B$58:$B$67</c:f>
              <c:strCache>
                <c:ptCount val="10"/>
                <c:pt idx="0">
                  <c:v>ADIL</c:v>
                </c:pt>
                <c:pt idx="1">
                  <c:v>FDEL</c:v>
                </c:pt>
                <c:pt idx="2">
                  <c:v>FDIL</c:v>
                </c:pt>
                <c:pt idx="3">
                  <c:v>ODEL</c:v>
                </c:pt>
                <c:pt idx="4">
                  <c:v>ODIL</c:v>
                </c:pt>
                <c:pt idx="5">
                  <c:v>ODES</c:v>
                </c:pt>
                <c:pt idx="6">
                  <c:v>ODIS</c:v>
                </c:pt>
                <c:pt idx="7">
                  <c:v>FDES</c:v>
                </c:pt>
                <c:pt idx="8">
                  <c:v>FDIS</c:v>
                </c:pt>
                <c:pt idx="9">
                  <c:v>ODIR</c:v>
                </c:pt>
              </c:strCache>
            </c:strRef>
          </c:cat>
          <c:val>
            <c:numRef>
              <c:f>Sheet1!$F$58:$F$67</c:f>
              <c:numCache>
                <c:formatCode>0.0000</c:formatCode>
                <c:ptCount val="10"/>
                <c:pt idx="0">
                  <c:v>18.982139150611886</c:v>
                </c:pt>
                <c:pt idx="1">
                  <c:v>14.162968031383082</c:v>
                </c:pt>
                <c:pt idx="2">
                  <c:v>7.0263332388270818</c:v>
                </c:pt>
                <c:pt idx="3">
                  <c:v>17.454892598677905</c:v>
                </c:pt>
                <c:pt idx="4">
                  <c:v>16.707492542504237</c:v>
                </c:pt>
                <c:pt idx="5">
                  <c:v>6.891890788147748</c:v>
                </c:pt>
                <c:pt idx="6">
                  <c:v>5.3283297835745529</c:v>
                </c:pt>
                <c:pt idx="7">
                  <c:v>6.4663223708591291</c:v>
                </c:pt>
                <c:pt idx="8">
                  <c:v>5.4114645013989486</c:v>
                </c:pt>
                <c:pt idx="9">
                  <c:v>6.8293307340479856</c:v>
                </c:pt>
              </c:numCache>
            </c:numRef>
          </c:val>
        </c:ser>
        <c:axId val="86684032"/>
        <c:axId val="86685568"/>
      </c:barChart>
      <c:catAx>
        <c:axId val="86684032"/>
        <c:scaling>
          <c:orientation val="minMax"/>
        </c:scaling>
        <c:axPos val="b"/>
        <c:tickLblPos val="nextTo"/>
        <c:crossAx val="86685568"/>
        <c:crosses val="autoZero"/>
        <c:auto val="1"/>
        <c:lblAlgn val="ctr"/>
        <c:lblOffset val="100"/>
      </c:catAx>
      <c:valAx>
        <c:axId val="86685568"/>
        <c:scaling>
          <c:orientation val="minMax"/>
        </c:scaling>
        <c:axPos val="l"/>
        <c:majorGridlines/>
        <c:numFmt formatCode="0.0000" sourceLinked="1"/>
        <c:tickLblPos val="nextTo"/>
        <c:crossAx val="86684032"/>
        <c:crosses val="autoZero"/>
        <c:crossBetween val="between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autoTitleDeleted val="1"/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H$74:$H$83</c:f>
                <c:numCache>
                  <c:formatCode>General</c:formatCode>
                  <c:ptCount val="10"/>
                  <c:pt idx="0">
                    <c:v>0.12491684035114015</c:v>
                  </c:pt>
                  <c:pt idx="1">
                    <c:v>6.8163172588617579E-2</c:v>
                  </c:pt>
                  <c:pt idx="2">
                    <c:v>3.6601452804353549E-2</c:v>
                  </c:pt>
                  <c:pt idx="3">
                    <c:v>7.4658133866752255E-2</c:v>
                  </c:pt>
                  <c:pt idx="4">
                    <c:v>0.15252695497625507</c:v>
                  </c:pt>
                  <c:pt idx="5">
                    <c:v>3.1266786435461137E-2</c:v>
                  </c:pt>
                  <c:pt idx="6">
                    <c:v>5.5233590076150304E-3</c:v>
                  </c:pt>
                  <c:pt idx="7">
                    <c:v>6.5930301303493449E-2</c:v>
                  </c:pt>
                  <c:pt idx="8">
                    <c:v>4.5104772779781768E-2</c:v>
                  </c:pt>
                  <c:pt idx="9">
                    <c:v>8.2264531820513256E-2</c:v>
                  </c:pt>
                </c:numCache>
              </c:numRef>
            </c:plus>
            <c:minus>
              <c:numRef>
                <c:f>Sheet1!$H$74:$H$83</c:f>
                <c:numCache>
                  <c:formatCode>General</c:formatCode>
                  <c:ptCount val="10"/>
                  <c:pt idx="0">
                    <c:v>0.12491684035114015</c:v>
                  </c:pt>
                  <c:pt idx="1">
                    <c:v>6.8163172588617579E-2</c:v>
                  </c:pt>
                  <c:pt idx="2">
                    <c:v>3.6601452804353549E-2</c:v>
                  </c:pt>
                  <c:pt idx="3">
                    <c:v>7.4658133866752255E-2</c:v>
                  </c:pt>
                  <c:pt idx="4">
                    <c:v>0.15252695497625507</c:v>
                  </c:pt>
                  <c:pt idx="5">
                    <c:v>3.1266786435461137E-2</c:v>
                  </c:pt>
                  <c:pt idx="6">
                    <c:v>5.5233590076150304E-3</c:v>
                  </c:pt>
                  <c:pt idx="7">
                    <c:v>6.5930301303493449E-2</c:v>
                  </c:pt>
                  <c:pt idx="8">
                    <c:v>4.5104772779781768E-2</c:v>
                  </c:pt>
                  <c:pt idx="9">
                    <c:v>8.2264531820513256E-2</c:v>
                  </c:pt>
                </c:numCache>
              </c:numRef>
            </c:minus>
          </c:errBars>
          <c:cat>
            <c:strRef>
              <c:f>Sheet1!$B$74:$B$83</c:f>
              <c:strCache>
                <c:ptCount val="10"/>
                <c:pt idx="0">
                  <c:v>ADIL</c:v>
                </c:pt>
                <c:pt idx="1">
                  <c:v>FDEL</c:v>
                </c:pt>
                <c:pt idx="2">
                  <c:v>FDIL</c:v>
                </c:pt>
                <c:pt idx="3">
                  <c:v>ODEL</c:v>
                </c:pt>
                <c:pt idx="4">
                  <c:v>ODIL</c:v>
                </c:pt>
                <c:pt idx="5">
                  <c:v>ODES</c:v>
                </c:pt>
                <c:pt idx="6">
                  <c:v>ODIS</c:v>
                </c:pt>
                <c:pt idx="7">
                  <c:v>FDES</c:v>
                </c:pt>
                <c:pt idx="8">
                  <c:v>FDIS</c:v>
                </c:pt>
                <c:pt idx="9">
                  <c:v>ODIR</c:v>
                </c:pt>
              </c:strCache>
            </c:strRef>
          </c:cat>
          <c:val>
            <c:numRef>
              <c:f>Sheet1!$F$74:$F$83</c:f>
              <c:numCache>
                <c:formatCode>0.000</c:formatCode>
                <c:ptCount val="10"/>
                <c:pt idx="0">
                  <c:v>3.7964278301223775</c:v>
                </c:pt>
                <c:pt idx="1">
                  <c:v>2.8325936062766162</c:v>
                </c:pt>
                <c:pt idx="2">
                  <c:v>1.4052666477654163</c:v>
                </c:pt>
                <c:pt idx="3">
                  <c:v>3.4909785197355809</c:v>
                </c:pt>
                <c:pt idx="4">
                  <c:v>3.3414985085008468</c:v>
                </c:pt>
                <c:pt idx="5">
                  <c:v>1.3783781576295497</c:v>
                </c:pt>
                <c:pt idx="6">
                  <c:v>1.0656659567149105</c:v>
                </c:pt>
                <c:pt idx="7">
                  <c:v>1.2932644741718258</c:v>
                </c:pt>
                <c:pt idx="8">
                  <c:v>1.0822929002797899</c:v>
                </c:pt>
                <c:pt idx="9">
                  <c:v>1.3658661468095972</c:v>
                </c:pt>
              </c:numCache>
            </c:numRef>
          </c:val>
        </c:ser>
        <c:axId val="86770816"/>
        <c:axId val="86772352"/>
      </c:barChart>
      <c:catAx>
        <c:axId val="86770816"/>
        <c:scaling>
          <c:orientation val="minMax"/>
        </c:scaling>
        <c:axPos val="b"/>
        <c:tickLblPos val="nextTo"/>
        <c:crossAx val="86772352"/>
        <c:crosses val="autoZero"/>
        <c:auto val="1"/>
        <c:lblAlgn val="ctr"/>
        <c:lblOffset val="100"/>
      </c:catAx>
      <c:valAx>
        <c:axId val="86772352"/>
        <c:scaling>
          <c:orientation val="minMax"/>
        </c:scaling>
        <c:axPos val="l"/>
        <c:majorGridlines/>
        <c:numFmt formatCode="0.000" sourceLinked="1"/>
        <c:tickLblPos val="nextTo"/>
        <c:crossAx val="86770816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5</xdr:colOff>
      <xdr:row>11</xdr:row>
      <xdr:rowOff>9525</xdr:rowOff>
    </xdr:from>
    <xdr:to>
      <xdr:col>7</xdr:col>
      <xdr:colOff>152400</xdr:colOff>
      <xdr:row>2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838200</xdr:colOff>
      <xdr:row>24</xdr:row>
      <xdr:rowOff>9525</xdr:rowOff>
    </xdr:from>
    <xdr:ext cx="1382814" cy="264560"/>
    <xdr:sp macro="" textlink="">
      <xdr:nvSpPr>
        <xdr:cNvPr id="5" name="TextBox 4"/>
        <xdr:cNvSpPr txBox="1"/>
      </xdr:nvSpPr>
      <xdr:spPr>
        <a:xfrm>
          <a:off x="2362200" y="4581525"/>
          <a:ext cx="138281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100"/>
            <a:t>Concentration (ppm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</cdr:x>
      <cdr:y>0.02083</cdr:y>
    </cdr:from>
    <cdr:to>
      <cdr:x>0.22965</cdr:x>
      <cdr:y>0.11728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0" y="57150"/>
          <a:ext cx="1130887" cy="2645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GB" sz="1100"/>
            <a:t>Peak height (µV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076</xdr:colOff>
      <xdr:row>10</xdr:row>
      <xdr:rowOff>9525</xdr:rowOff>
    </xdr:from>
    <xdr:to>
      <xdr:col>4</xdr:col>
      <xdr:colOff>833438</xdr:colOff>
      <xdr:row>24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0481</xdr:colOff>
      <xdr:row>9</xdr:row>
      <xdr:rowOff>188118</xdr:rowOff>
    </xdr:from>
    <xdr:to>
      <xdr:col>9</xdr:col>
      <xdr:colOff>119062</xdr:colOff>
      <xdr:row>24</xdr:row>
      <xdr:rowOff>7381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64369</xdr:colOff>
      <xdr:row>10</xdr:row>
      <xdr:rowOff>9525</xdr:rowOff>
    </xdr:from>
    <xdr:to>
      <xdr:col>13</xdr:col>
      <xdr:colOff>154782</xdr:colOff>
      <xdr:row>24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6</xdr:row>
      <xdr:rowOff>11907</xdr:rowOff>
    </xdr:from>
    <xdr:to>
      <xdr:col>13</xdr:col>
      <xdr:colOff>59531</xdr:colOff>
      <xdr:row>70</xdr:row>
      <xdr:rowOff>83344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73</xdr:row>
      <xdr:rowOff>0</xdr:rowOff>
    </xdr:from>
    <xdr:to>
      <xdr:col>13</xdr:col>
      <xdr:colOff>59531</xdr:colOff>
      <xdr:row>87</xdr:row>
      <xdr:rowOff>71437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Q87"/>
  <sheetViews>
    <sheetView tabSelected="1" workbookViewId="0">
      <selection activeCell="M80" sqref="M80"/>
    </sheetView>
  </sheetViews>
  <sheetFormatPr defaultRowHeight="15"/>
  <cols>
    <col min="2" max="5" width="13.7109375" bestFit="1" customWidth="1"/>
    <col min="6" max="8" width="8.5703125" bestFit="1" customWidth="1"/>
    <col min="9" max="10" width="9.42578125" bestFit="1" customWidth="1"/>
    <col min="11" max="11" width="13.7109375" bestFit="1" customWidth="1"/>
    <col min="12" max="12" width="23.5703125" bestFit="1" customWidth="1"/>
    <col min="13" max="14" width="9.42578125" bestFit="1" customWidth="1"/>
    <col min="15" max="15" width="12.7109375" bestFit="1" customWidth="1"/>
    <col min="16" max="17" width="9.42578125" bestFit="1" customWidth="1"/>
  </cols>
  <sheetData>
    <row r="3" spans="1:12">
      <c r="B3" s="1"/>
      <c r="C3" s="1" t="s">
        <v>38</v>
      </c>
      <c r="D3" s="1"/>
      <c r="E3" s="1"/>
      <c r="F3" s="1"/>
      <c r="G3" s="1"/>
      <c r="H3" s="1"/>
      <c r="K3" s="1" t="s">
        <v>38</v>
      </c>
      <c r="L3" s="1"/>
    </row>
    <row r="4" spans="1:12">
      <c r="A4" s="14" t="s">
        <v>53</v>
      </c>
      <c r="B4" s="1"/>
      <c r="C4" s="13" t="s">
        <v>40</v>
      </c>
      <c r="D4" s="13"/>
      <c r="E4" s="13"/>
      <c r="F4" s="1"/>
      <c r="G4" s="1"/>
      <c r="H4" s="1"/>
      <c r="K4" s="1" t="s">
        <v>39</v>
      </c>
      <c r="L4" s="1" t="s">
        <v>42</v>
      </c>
    </row>
    <row r="5" spans="1:12">
      <c r="B5" s="7" t="s">
        <v>39</v>
      </c>
      <c r="C5" s="8">
        <v>1</v>
      </c>
      <c r="D5" s="8">
        <v>2</v>
      </c>
      <c r="E5" s="8">
        <v>3</v>
      </c>
      <c r="F5" s="7" t="s">
        <v>41</v>
      </c>
      <c r="G5" s="7" t="s">
        <v>33</v>
      </c>
      <c r="H5" s="7" t="s">
        <v>25</v>
      </c>
      <c r="K5" s="2">
        <v>250</v>
      </c>
      <c r="L5" s="6">
        <v>86686</v>
      </c>
    </row>
    <row r="6" spans="1:12">
      <c r="B6" s="2">
        <v>250</v>
      </c>
      <c r="C6" s="2">
        <v>85967</v>
      </c>
      <c r="D6" s="2">
        <v>86850</v>
      </c>
      <c r="E6" s="2">
        <v>87241</v>
      </c>
      <c r="F6" s="6">
        <f>AVERAGE(C6:E6)</f>
        <v>86686</v>
      </c>
      <c r="G6" s="6">
        <f>STDEV(C6:E6)</f>
        <v>652.64155552646207</v>
      </c>
      <c r="H6" s="6">
        <f>G6/SQRT(3)</f>
        <v>376.802777767539</v>
      </c>
      <c r="K6" s="2">
        <v>62.5</v>
      </c>
      <c r="L6" s="6">
        <v>17707.333333333332</v>
      </c>
    </row>
    <row r="7" spans="1:12">
      <c r="B7" s="2">
        <v>62.5</v>
      </c>
      <c r="C7" s="2">
        <v>17396</v>
      </c>
      <c r="D7" s="2">
        <v>17968</v>
      </c>
      <c r="E7" s="2">
        <v>17758</v>
      </c>
      <c r="F7" s="6">
        <f t="shared" ref="F7:F10" si="0">AVERAGE(C7:E7)</f>
        <v>17707.333333333332</v>
      </c>
      <c r="G7" s="6">
        <f t="shared" ref="G7:G10" si="1">STDEV(C7:E7)</f>
        <v>289.34638987433982</v>
      </c>
      <c r="H7" s="6">
        <f t="shared" ref="H7:H10" si="2">G7/SQRT(3)</f>
        <v>167.0542160829965</v>
      </c>
      <c r="K7" s="2">
        <v>15.625</v>
      </c>
      <c r="L7" s="6">
        <v>4116.333333333333</v>
      </c>
    </row>
    <row r="8" spans="1:12">
      <c r="B8" s="2">
        <v>15.625</v>
      </c>
      <c r="C8" s="2">
        <v>4101</v>
      </c>
      <c r="D8" s="2">
        <v>4105</v>
      </c>
      <c r="E8" s="2">
        <v>4143</v>
      </c>
      <c r="F8" s="6">
        <f t="shared" si="0"/>
        <v>4116.333333333333</v>
      </c>
      <c r="G8" s="6">
        <f t="shared" si="1"/>
        <v>23.180451534258161</v>
      </c>
      <c r="H8" s="6">
        <f t="shared" si="2"/>
        <v>13.383239933241024</v>
      </c>
      <c r="K8" s="1">
        <v>3.90625</v>
      </c>
      <c r="L8" s="6">
        <v>1059.3333333333333</v>
      </c>
    </row>
    <row r="9" spans="1:12">
      <c r="B9" s="1">
        <v>3.90625</v>
      </c>
      <c r="C9" s="2">
        <v>1033</v>
      </c>
      <c r="D9" s="2">
        <v>1048</v>
      </c>
      <c r="E9" s="2">
        <v>1097</v>
      </c>
      <c r="F9" s="6">
        <f t="shared" si="0"/>
        <v>1059.3333333333333</v>
      </c>
      <c r="G9" s="6">
        <f t="shared" si="1"/>
        <v>33.471380810077967</v>
      </c>
      <c r="H9" s="6">
        <f t="shared" si="2"/>
        <v>19.324710720846991</v>
      </c>
      <c r="K9" s="2">
        <v>1.953125</v>
      </c>
      <c r="L9" s="6">
        <v>507.66666666666669</v>
      </c>
    </row>
    <row r="10" spans="1:12">
      <c r="B10" s="2">
        <v>1.953125</v>
      </c>
      <c r="C10" s="2">
        <v>486</v>
      </c>
      <c r="D10" s="2">
        <v>509</v>
      </c>
      <c r="E10" s="2">
        <v>528</v>
      </c>
      <c r="F10" s="6">
        <f t="shared" si="0"/>
        <v>507.66666666666669</v>
      </c>
      <c r="G10" s="6">
        <f t="shared" si="1"/>
        <v>21.031722072462681</v>
      </c>
      <c r="H10" s="6">
        <f t="shared" si="2"/>
        <v>12.142670400057725</v>
      </c>
    </row>
    <row r="30" spans="1:17">
      <c r="A30" s="14" t="s">
        <v>54</v>
      </c>
      <c r="B30" s="2" t="s">
        <v>52</v>
      </c>
      <c r="C30" s="9" t="s">
        <v>22</v>
      </c>
      <c r="D30" s="9" t="s">
        <v>23</v>
      </c>
      <c r="E30" s="9" t="s">
        <v>24</v>
      </c>
      <c r="F30" s="7" t="s">
        <v>43</v>
      </c>
      <c r="G30" s="7" t="s">
        <v>44</v>
      </c>
      <c r="H30" s="7" t="s">
        <v>45</v>
      </c>
      <c r="I30" s="8" t="s">
        <v>46</v>
      </c>
      <c r="J30" s="8" t="s">
        <v>47</v>
      </c>
      <c r="K30" s="8" t="s">
        <v>48</v>
      </c>
      <c r="L30" s="11" t="s">
        <v>49</v>
      </c>
      <c r="M30" s="11" t="s">
        <v>50</v>
      </c>
      <c r="N30" s="11" t="s">
        <v>51</v>
      </c>
      <c r="O30" s="10" t="s">
        <v>37</v>
      </c>
      <c r="P30" s="10" t="s">
        <v>33</v>
      </c>
      <c r="Q30" s="10" t="s">
        <v>25</v>
      </c>
    </row>
    <row r="31" spans="1:17">
      <c r="B31" s="1" t="s">
        <v>14</v>
      </c>
      <c r="C31" s="1">
        <v>4857</v>
      </c>
      <c r="D31" s="1">
        <v>4568</v>
      </c>
      <c r="E31" s="1">
        <v>4915</v>
      </c>
      <c r="F31" s="3">
        <f t="shared" ref="F31" si="3">(C31+1316.5)/349.3</f>
        <v>17.673919267105639</v>
      </c>
      <c r="G31" s="3">
        <f t="shared" ref="G31" si="4">(D31+1316.5)/349.3</f>
        <v>16.846550243343831</v>
      </c>
      <c r="H31" s="3">
        <f t="shared" ref="H31" si="5">(E31+1316.5)/349.3</f>
        <v>17.839965645576868</v>
      </c>
      <c r="I31" s="5">
        <v>17.673919267105639</v>
      </c>
      <c r="J31" s="5">
        <v>16.846550243343831</v>
      </c>
      <c r="K31" s="5">
        <v>17.839965645576868</v>
      </c>
      <c r="L31" s="5">
        <f t="shared" ref="L31" si="6">I31/5</f>
        <v>3.5347838534211276</v>
      </c>
      <c r="M31" s="5">
        <f t="shared" ref="M31:N31" si="7">J31/5</f>
        <v>3.3693100486687664</v>
      </c>
      <c r="N31" s="5">
        <f t="shared" si="7"/>
        <v>3.5679931291153735</v>
      </c>
      <c r="O31" s="5">
        <f t="shared" ref="O31" si="8">AVERAGE(L31:N31)</f>
        <v>3.4906956770684228</v>
      </c>
      <c r="P31" s="5">
        <f t="shared" ref="P31" si="9">STDEV(L31:N31)</f>
        <v>0.1064263458196166</v>
      </c>
      <c r="Q31" s="5">
        <f t="shared" ref="Q31" si="10">P31/SQRT(3)</f>
        <v>6.144527940782385E-2</v>
      </c>
    </row>
    <row r="32" spans="1:17">
      <c r="B32" s="1"/>
      <c r="C32" s="2"/>
      <c r="D32" s="1"/>
      <c r="E32" s="1"/>
      <c r="F32" s="3"/>
      <c r="G32" s="3"/>
      <c r="H32" s="3"/>
      <c r="I32" s="5"/>
      <c r="J32" s="5"/>
      <c r="K32" s="5"/>
      <c r="L32" s="5"/>
      <c r="M32" s="5"/>
      <c r="N32" s="5"/>
      <c r="O32" s="5"/>
      <c r="P32" s="5"/>
      <c r="Q32" s="5"/>
    </row>
    <row r="33" spans="2:17">
      <c r="B33" s="1"/>
      <c r="C33" s="1"/>
      <c r="D33" s="1"/>
      <c r="E33" s="1"/>
      <c r="F33" s="3"/>
      <c r="G33" s="3"/>
      <c r="H33" s="3"/>
      <c r="I33" s="5"/>
      <c r="J33" s="5"/>
      <c r="K33" s="5"/>
      <c r="L33" s="5"/>
      <c r="M33" s="5"/>
      <c r="N33" s="5"/>
      <c r="O33" s="5"/>
      <c r="P33" s="5"/>
      <c r="Q33" s="5"/>
    </row>
    <row r="34" spans="2:17">
      <c r="B34" s="10" t="s">
        <v>52</v>
      </c>
      <c r="C34" s="10" t="s">
        <v>37</v>
      </c>
      <c r="D34" s="10" t="s">
        <v>33</v>
      </c>
      <c r="E34" s="10" t="s">
        <v>25</v>
      </c>
      <c r="F34" s="3"/>
      <c r="G34" s="3"/>
      <c r="H34" s="3"/>
      <c r="I34" s="5"/>
      <c r="J34" s="5"/>
      <c r="K34" s="5"/>
      <c r="L34" s="5"/>
      <c r="M34" s="5"/>
      <c r="N34" s="5"/>
      <c r="O34" s="5"/>
      <c r="P34" s="5"/>
      <c r="Q34" s="5"/>
    </row>
    <row r="35" spans="2:17">
      <c r="B35" s="7" t="s">
        <v>14</v>
      </c>
      <c r="C35" s="5">
        <v>3.4906956770684228</v>
      </c>
      <c r="D35" s="5">
        <v>0.1064263458196166</v>
      </c>
      <c r="E35" s="5">
        <v>6.144527940782385E-2</v>
      </c>
      <c r="F35" s="3"/>
      <c r="G35" s="3"/>
      <c r="H35" s="3"/>
      <c r="I35" s="5"/>
      <c r="J35" s="5"/>
      <c r="K35" s="5"/>
      <c r="L35" s="5"/>
      <c r="M35" s="5"/>
      <c r="N35" s="5"/>
      <c r="O35" s="5"/>
      <c r="P35" s="5"/>
      <c r="Q35" s="5"/>
    </row>
    <row r="37" spans="2:17">
      <c r="B37" s="1"/>
      <c r="C37" s="1"/>
      <c r="D37" s="1"/>
      <c r="E37" s="1"/>
      <c r="F37" s="3"/>
      <c r="G37" s="3"/>
      <c r="H37" s="3"/>
      <c r="I37" s="5"/>
      <c r="J37" s="5"/>
      <c r="K37" s="5"/>
      <c r="L37" s="5"/>
      <c r="M37" s="5"/>
      <c r="N37" s="5"/>
      <c r="O37" s="5"/>
      <c r="P37" s="5"/>
      <c r="Q37" s="5"/>
    </row>
    <row r="38" spans="2:17">
      <c r="B38" s="1"/>
      <c r="C38" s="1"/>
      <c r="D38" s="1"/>
      <c r="E38" s="1"/>
      <c r="F38" s="3"/>
      <c r="G38" s="3"/>
      <c r="H38" s="3"/>
      <c r="I38" s="5"/>
      <c r="J38" s="5"/>
      <c r="K38" s="5"/>
      <c r="L38" s="5"/>
      <c r="M38" s="5"/>
      <c r="N38" s="5"/>
      <c r="O38" s="5"/>
      <c r="P38" s="5"/>
      <c r="Q38" s="5"/>
    </row>
    <row r="39" spans="2:17">
      <c r="B39" s="1"/>
      <c r="C39" s="1"/>
      <c r="D39" s="1"/>
      <c r="E39" s="1"/>
      <c r="F39" s="3"/>
      <c r="G39" s="3"/>
      <c r="H39" s="3"/>
      <c r="I39" s="5"/>
      <c r="J39" s="5"/>
      <c r="K39" s="5"/>
      <c r="L39" s="5"/>
      <c r="M39" s="5"/>
      <c r="N39" s="5"/>
      <c r="O39" s="5"/>
      <c r="P39" s="5"/>
      <c r="Q39" s="5"/>
    </row>
    <row r="40" spans="2:17">
      <c r="B40" s="1"/>
      <c r="C40" s="1"/>
      <c r="D40" s="1"/>
      <c r="E40" s="1"/>
      <c r="F40" s="3"/>
      <c r="G40" s="3"/>
      <c r="H40" s="3"/>
      <c r="I40" s="5"/>
      <c r="J40" s="5"/>
      <c r="K40" s="5"/>
      <c r="L40" s="5"/>
      <c r="M40" s="5"/>
      <c r="N40" s="5"/>
      <c r="O40" s="5"/>
      <c r="P40" s="5"/>
      <c r="Q40" s="5"/>
    </row>
    <row r="45" spans="2:17">
      <c r="B45" s="2"/>
      <c r="C45" s="5"/>
      <c r="D45" s="5"/>
      <c r="E45" s="5"/>
    </row>
    <row r="46" spans="2:17">
      <c r="B46" s="2"/>
      <c r="C46" s="5"/>
      <c r="D46" s="5"/>
      <c r="E46" s="5"/>
    </row>
    <row r="47" spans="2:17">
      <c r="B47" s="2"/>
      <c r="C47" s="5"/>
      <c r="D47" s="5"/>
      <c r="E47" s="5"/>
    </row>
    <row r="48" spans="2:17">
      <c r="B48" s="2"/>
      <c r="C48" s="5"/>
      <c r="D48" s="5"/>
      <c r="E48" s="5"/>
    </row>
    <row r="49" spans="2:5">
      <c r="B49" s="12"/>
    </row>
    <row r="50" spans="2:5">
      <c r="B50" s="2"/>
      <c r="C50" s="5"/>
      <c r="D50" s="5"/>
      <c r="E50" s="5"/>
    </row>
    <row r="51" spans="2:5">
      <c r="B51" s="2"/>
      <c r="C51" s="5"/>
      <c r="D51" s="5"/>
      <c r="E51" s="5"/>
    </row>
    <row r="52" spans="2:5">
      <c r="B52" s="2"/>
      <c r="C52" s="5"/>
      <c r="D52" s="5"/>
      <c r="E52" s="5"/>
    </row>
    <row r="53" spans="2:5">
      <c r="B53" s="2"/>
      <c r="C53" s="5"/>
      <c r="D53" s="5"/>
      <c r="E53" s="5"/>
    </row>
    <row r="54" spans="2:5">
      <c r="B54" s="12"/>
    </row>
    <row r="70" spans="3:12">
      <c r="C70" s="12"/>
      <c r="D70" s="12"/>
      <c r="E70" s="12"/>
      <c r="F70" s="12"/>
      <c r="G70" s="12"/>
      <c r="H70" s="12"/>
      <c r="I70" s="12"/>
      <c r="J70" s="12"/>
      <c r="K70" s="12"/>
      <c r="L70" s="12"/>
    </row>
    <row r="71" spans="3:12">
      <c r="C71" s="12"/>
      <c r="D71" s="12"/>
      <c r="E71" s="12"/>
      <c r="F71" s="12"/>
      <c r="G71" s="12"/>
      <c r="H71" s="12"/>
      <c r="I71" s="12"/>
      <c r="J71" s="12"/>
      <c r="K71" s="12"/>
      <c r="L71" s="12"/>
    </row>
    <row r="72" spans="3:12">
      <c r="C72" s="12"/>
      <c r="D72" s="12"/>
      <c r="E72" s="12"/>
      <c r="F72" s="12"/>
      <c r="G72" s="12"/>
      <c r="H72" s="12"/>
      <c r="I72" s="12"/>
      <c r="J72" s="12"/>
      <c r="K72" s="12"/>
      <c r="L72" s="12"/>
    </row>
    <row r="73" spans="3:12">
      <c r="C73" s="12"/>
      <c r="D73" s="2"/>
      <c r="E73" s="3"/>
      <c r="F73" s="12"/>
      <c r="G73" s="12"/>
      <c r="H73" s="2"/>
      <c r="I73" s="3"/>
      <c r="J73" s="12"/>
      <c r="K73" s="12"/>
      <c r="L73" s="12"/>
    </row>
    <row r="74" spans="3:12">
      <c r="C74" s="12"/>
      <c r="D74" s="2"/>
      <c r="E74" s="3"/>
      <c r="F74" s="12"/>
      <c r="G74" s="12"/>
      <c r="H74" s="2"/>
      <c r="I74" s="3"/>
      <c r="J74" s="12"/>
      <c r="K74" s="12"/>
      <c r="L74" s="12"/>
    </row>
    <row r="75" spans="3:12">
      <c r="C75" s="12"/>
      <c r="D75" s="2"/>
      <c r="E75" s="3"/>
      <c r="F75" s="12"/>
      <c r="G75" s="12"/>
      <c r="H75" s="2"/>
      <c r="I75" s="3"/>
      <c r="J75" s="12"/>
      <c r="K75" s="12"/>
      <c r="L75" s="12"/>
    </row>
    <row r="76" spans="3:12">
      <c r="C76" s="12"/>
      <c r="D76" s="2"/>
      <c r="E76" s="3"/>
      <c r="F76" s="12"/>
      <c r="G76" s="12"/>
      <c r="H76" s="2"/>
      <c r="I76" s="3"/>
      <c r="J76" s="12"/>
      <c r="K76" s="12"/>
      <c r="L76" s="12"/>
    </row>
    <row r="77" spans="3:12">
      <c r="C77" s="12"/>
      <c r="D77" s="2"/>
      <c r="E77" s="3"/>
      <c r="F77" s="12"/>
      <c r="G77" s="12"/>
      <c r="H77" s="2"/>
      <c r="I77" s="3"/>
      <c r="J77" s="12"/>
      <c r="K77" s="12"/>
      <c r="L77" s="12"/>
    </row>
    <row r="78" spans="3:12">
      <c r="C78" s="12"/>
      <c r="D78" s="12"/>
      <c r="E78" s="12"/>
      <c r="F78" s="12"/>
      <c r="G78" s="12"/>
      <c r="H78" s="12"/>
      <c r="I78" s="12"/>
      <c r="J78" s="12"/>
      <c r="K78" s="12"/>
      <c r="L78" s="12"/>
    </row>
    <row r="79" spans="3:12">
      <c r="C79" s="12"/>
      <c r="D79" s="2"/>
      <c r="E79" s="3"/>
      <c r="F79" s="12"/>
      <c r="G79" s="12"/>
      <c r="H79" s="2"/>
      <c r="I79" s="3"/>
      <c r="J79" s="12"/>
      <c r="K79" s="12"/>
      <c r="L79" s="12"/>
    </row>
    <row r="80" spans="3:12">
      <c r="C80" s="12"/>
      <c r="D80" s="2"/>
      <c r="E80" s="3"/>
      <c r="F80" s="12"/>
      <c r="G80" s="12"/>
      <c r="H80" s="2"/>
      <c r="I80" s="3"/>
      <c r="J80" s="12"/>
      <c r="K80" s="12"/>
      <c r="L80" s="12"/>
    </row>
    <row r="81" spans="3:12">
      <c r="C81" s="12"/>
      <c r="D81" s="2"/>
      <c r="E81" s="3"/>
      <c r="F81" s="12"/>
      <c r="G81" s="12"/>
      <c r="H81" s="2"/>
      <c r="I81" s="3"/>
      <c r="J81" s="12"/>
      <c r="K81" s="12"/>
      <c r="L81" s="12"/>
    </row>
    <row r="82" spans="3:12">
      <c r="C82" s="12"/>
      <c r="D82" s="2"/>
      <c r="E82" s="3"/>
      <c r="F82" s="12"/>
      <c r="G82" s="12"/>
      <c r="H82" s="2"/>
      <c r="I82" s="3"/>
      <c r="J82" s="12"/>
      <c r="K82" s="12"/>
      <c r="L82" s="12"/>
    </row>
    <row r="83" spans="3:12">
      <c r="C83" s="12"/>
      <c r="D83" s="12"/>
      <c r="E83" s="12"/>
      <c r="F83" s="12"/>
      <c r="G83" s="12"/>
      <c r="H83" s="12"/>
      <c r="I83" s="12"/>
      <c r="J83" s="12"/>
      <c r="K83" s="12"/>
      <c r="L83" s="12"/>
    </row>
    <row r="84" spans="3:12">
      <c r="C84" s="12"/>
      <c r="D84" s="12"/>
      <c r="E84" s="12"/>
      <c r="F84" s="12"/>
      <c r="G84" s="12"/>
      <c r="H84" s="12"/>
      <c r="I84" s="12"/>
      <c r="J84" s="12"/>
      <c r="K84" s="12"/>
      <c r="L84" s="12"/>
    </row>
    <row r="85" spans="3:12">
      <c r="C85" s="12"/>
      <c r="D85" s="2"/>
      <c r="E85" s="3"/>
      <c r="F85" s="12"/>
      <c r="G85" s="12"/>
      <c r="H85" s="2"/>
      <c r="I85" s="3"/>
      <c r="J85" s="12"/>
      <c r="K85" s="12"/>
      <c r="L85" s="12"/>
    </row>
    <row r="86" spans="3:12">
      <c r="C86" s="12"/>
      <c r="D86" s="12"/>
      <c r="E86" s="12"/>
      <c r="F86" s="12"/>
      <c r="G86" s="12"/>
      <c r="H86" s="12"/>
      <c r="I86" s="12"/>
      <c r="J86" s="12"/>
      <c r="K86" s="12"/>
      <c r="L86" s="12"/>
    </row>
    <row r="87" spans="3:12">
      <c r="C87" s="12"/>
      <c r="D87" s="12"/>
      <c r="E87" s="12"/>
      <c r="F87" s="12"/>
      <c r="G87" s="12"/>
      <c r="H87" s="12"/>
      <c r="I87" s="12"/>
      <c r="J87" s="12"/>
      <c r="K87" s="12"/>
      <c r="L87" s="12"/>
    </row>
  </sheetData>
  <mergeCells count="1">
    <mergeCell ref="C4:E4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2:V83"/>
  <sheetViews>
    <sheetView zoomScale="80" zoomScaleNormal="80" workbookViewId="0">
      <selection activeCell="N17" sqref="N17"/>
    </sheetView>
  </sheetViews>
  <sheetFormatPr defaultRowHeight="15"/>
  <cols>
    <col min="2" max="2" width="9.5703125" customWidth="1"/>
    <col min="3" max="3" width="22" style="1" bestFit="1" customWidth="1"/>
    <col min="4" max="5" width="21.42578125" style="1" bestFit="1" customWidth="1"/>
    <col min="6" max="6" width="15.42578125" style="1" bestFit="1" customWidth="1"/>
    <col min="7" max="7" width="15.5703125" style="1" bestFit="1" customWidth="1"/>
    <col min="8" max="8" width="14.85546875" style="1" bestFit="1" customWidth="1"/>
    <col min="9" max="10" width="19.5703125" style="1" customWidth="1"/>
    <col min="11" max="11" width="19.7109375" style="1" bestFit="1" customWidth="1"/>
    <col min="12" max="12" width="15.85546875" style="1" bestFit="1" customWidth="1"/>
    <col min="13" max="13" width="12.42578125" style="1" bestFit="1" customWidth="1"/>
    <col min="14" max="14" width="12.42578125" style="1" customWidth="1"/>
    <col min="15" max="15" width="12.42578125" bestFit="1" customWidth="1"/>
    <col min="16" max="16" width="12.42578125" customWidth="1"/>
    <col min="17" max="17" width="12.42578125" bestFit="1" customWidth="1"/>
    <col min="18" max="18" width="12.42578125" customWidth="1"/>
    <col min="19" max="19" width="12.42578125" bestFit="1" customWidth="1"/>
    <col min="20" max="20" width="11.42578125" bestFit="1" customWidth="1"/>
    <col min="21" max="21" width="19.85546875" bestFit="1" customWidth="1"/>
    <col min="22" max="22" width="15.85546875" bestFit="1" customWidth="1"/>
  </cols>
  <sheetData>
    <row r="2" spans="2:22" ht="12" customHeight="1"/>
    <row r="3" spans="2:22">
      <c r="C3" s="1" t="s">
        <v>2</v>
      </c>
      <c r="K3" s="1" t="s">
        <v>3</v>
      </c>
      <c r="U3" s="1" t="s">
        <v>4</v>
      </c>
      <c r="V3" s="1"/>
    </row>
    <row r="4" spans="2:22">
      <c r="C4" s="1" t="s">
        <v>0</v>
      </c>
      <c r="D4" s="1" t="s">
        <v>1</v>
      </c>
      <c r="K4" s="1" t="s">
        <v>0</v>
      </c>
      <c r="L4" s="1" t="s">
        <v>1</v>
      </c>
      <c r="U4" s="1" t="s">
        <v>0</v>
      </c>
      <c r="V4" s="1" t="s">
        <v>1</v>
      </c>
    </row>
    <row r="5" spans="2:22">
      <c r="B5" s="1" t="s">
        <v>6</v>
      </c>
      <c r="C5" s="2">
        <v>250</v>
      </c>
      <c r="D5" s="2">
        <v>85967</v>
      </c>
      <c r="I5" s="1" t="s">
        <v>6</v>
      </c>
      <c r="K5" s="2">
        <v>250</v>
      </c>
      <c r="L5" s="2">
        <v>86850</v>
      </c>
      <c r="T5" s="1" t="s">
        <v>6</v>
      </c>
      <c r="U5" s="2">
        <v>250</v>
      </c>
      <c r="V5" s="2">
        <v>87241</v>
      </c>
    </row>
    <row r="6" spans="2:22">
      <c r="B6" s="1" t="s">
        <v>7</v>
      </c>
      <c r="C6" s="2">
        <v>62.5</v>
      </c>
      <c r="D6" s="2">
        <v>17396</v>
      </c>
      <c r="I6" s="1" t="s">
        <v>7</v>
      </c>
      <c r="K6" s="2">
        <v>62.5</v>
      </c>
      <c r="L6" s="2">
        <v>17968</v>
      </c>
      <c r="T6" s="1" t="s">
        <v>7</v>
      </c>
      <c r="U6" s="2">
        <v>62.5</v>
      </c>
      <c r="V6" s="2">
        <v>17758</v>
      </c>
    </row>
    <row r="7" spans="2:22">
      <c r="B7" s="1" t="s">
        <v>8</v>
      </c>
      <c r="C7" s="2">
        <v>15.625</v>
      </c>
      <c r="D7" s="2">
        <v>4101</v>
      </c>
      <c r="I7" s="1" t="s">
        <v>8</v>
      </c>
      <c r="K7" s="2">
        <v>15.625</v>
      </c>
      <c r="L7" s="2">
        <v>4105</v>
      </c>
      <c r="T7" s="1" t="s">
        <v>8</v>
      </c>
      <c r="U7" s="2">
        <v>15.625</v>
      </c>
      <c r="V7" s="2">
        <v>4143</v>
      </c>
    </row>
    <row r="8" spans="2:22">
      <c r="B8" s="1" t="s">
        <v>9</v>
      </c>
      <c r="C8" s="1">
        <v>3.90625</v>
      </c>
      <c r="D8" s="2">
        <v>1033</v>
      </c>
      <c r="I8" s="1" t="s">
        <v>9</v>
      </c>
      <c r="K8" s="1">
        <v>3.90625</v>
      </c>
      <c r="L8" s="2">
        <v>1048</v>
      </c>
      <c r="T8" s="1" t="s">
        <v>9</v>
      </c>
      <c r="U8" s="1">
        <v>3.90625</v>
      </c>
      <c r="V8" s="2">
        <v>1097</v>
      </c>
    </row>
    <row r="9" spans="2:22">
      <c r="B9" s="1" t="s">
        <v>5</v>
      </c>
      <c r="C9" s="2">
        <v>1.953125</v>
      </c>
      <c r="D9" s="2">
        <v>486</v>
      </c>
      <c r="I9" s="1" t="s">
        <v>5</v>
      </c>
      <c r="K9" s="2">
        <v>1.953125</v>
      </c>
      <c r="L9" s="2">
        <v>509</v>
      </c>
      <c r="T9" s="1" t="s">
        <v>5</v>
      </c>
      <c r="U9" s="2">
        <v>1.953125</v>
      </c>
      <c r="V9" s="2">
        <v>528</v>
      </c>
    </row>
    <row r="27" spans="2:22">
      <c r="U27" s="1"/>
      <c r="V27" s="1"/>
    </row>
    <row r="28" spans="2:22">
      <c r="U28" s="1"/>
      <c r="V28" s="1"/>
    </row>
    <row r="29" spans="2:22">
      <c r="B29" s="1"/>
      <c r="D29" s="2"/>
      <c r="K29" s="2"/>
      <c r="L29" s="2"/>
      <c r="T29" s="1"/>
      <c r="U29" s="2"/>
      <c r="V29" s="2"/>
    </row>
    <row r="30" spans="2:22">
      <c r="B30" s="1"/>
      <c r="C30" s="2"/>
      <c r="D30" s="2"/>
      <c r="K30" s="2"/>
      <c r="L30" s="2"/>
      <c r="T30" s="1"/>
      <c r="U30" s="2"/>
      <c r="V30" s="2"/>
    </row>
    <row r="31" spans="2:22">
      <c r="B31" s="2" t="s">
        <v>10</v>
      </c>
      <c r="C31" s="2" t="s">
        <v>22</v>
      </c>
      <c r="D31" s="2" t="s">
        <v>21</v>
      </c>
      <c r="E31" s="2" t="s">
        <v>23</v>
      </c>
      <c r="F31" s="1" t="s">
        <v>21</v>
      </c>
      <c r="G31" s="2" t="s">
        <v>24</v>
      </c>
      <c r="H31" s="1" t="s">
        <v>21</v>
      </c>
      <c r="K31" s="2"/>
      <c r="V31" s="2"/>
    </row>
    <row r="32" spans="2:22">
      <c r="B32" s="1" t="s">
        <v>11</v>
      </c>
      <c r="C32" s="2">
        <v>5394</v>
      </c>
      <c r="D32" s="3">
        <f>(C32+1344.7)/346.44</f>
        <v>19.451275834199283</v>
      </c>
      <c r="E32" s="1">
        <v>4929</v>
      </c>
      <c r="F32" s="5">
        <f>(E32+1281.2)/349.97</f>
        <v>17.744949567105749</v>
      </c>
      <c r="G32" s="1">
        <v>5618</v>
      </c>
      <c r="H32" s="5">
        <f>(G32+1323.6)/351.47</f>
        <v>19.750192050530629</v>
      </c>
      <c r="K32" s="2"/>
      <c r="V32" s="2"/>
    </row>
    <row r="33" spans="2:22">
      <c r="B33" s="1" t="s">
        <v>12</v>
      </c>
      <c r="C33" s="2">
        <v>3673</v>
      </c>
      <c r="D33" s="3">
        <f t="shared" ref="D33:D41" si="0">(C33+1344.7)/346.44</f>
        <v>14.483604664588384</v>
      </c>
      <c r="E33" s="1">
        <v>3437</v>
      </c>
      <c r="F33" s="5">
        <f t="shared" ref="F33:F41" si="1">(E33+1281.2)/349.97</f>
        <v>13.481727005171871</v>
      </c>
      <c r="G33" s="1">
        <v>3781</v>
      </c>
      <c r="H33" s="5">
        <f t="shared" ref="H33:H41" si="2">(G33+1323.6)/351.47</f>
        <v>14.523572424388995</v>
      </c>
      <c r="K33" s="2"/>
      <c r="V33" s="2"/>
    </row>
    <row r="34" spans="2:22">
      <c r="B34" s="1" t="s">
        <v>13</v>
      </c>
      <c r="C34" s="1">
        <v>1067</v>
      </c>
      <c r="D34" s="3">
        <f t="shared" si="0"/>
        <v>6.9613785936958772</v>
      </c>
      <c r="E34" s="1">
        <v>1080</v>
      </c>
      <c r="F34" s="5">
        <f t="shared" si="1"/>
        <v>6.746864016915735</v>
      </c>
      <c r="G34" s="1">
        <v>1267</v>
      </c>
      <c r="H34" s="5">
        <f t="shared" si="2"/>
        <v>7.3707571058696324</v>
      </c>
    </row>
    <row r="35" spans="2:22">
      <c r="B35" s="1" t="s">
        <v>14</v>
      </c>
      <c r="C35" s="1">
        <v>4857</v>
      </c>
      <c r="D35" s="3">
        <f t="shared" si="0"/>
        <v>17.901223877150443</v>
      </c>
      <c r="E35" s="1">
        <v>4568</v>
      </c>
      <c r="F35" s="5">
        <f t="shared" si="1"/>
        <v>16.713432579935422</v>
      </c>
      <c r="G35" s="1">
        <v>4915</v>
      </c>
      <c r="H35" s="5">
        <f t="shared" si="2"/>
        <v>17.750021338947846</v>
      </c>
    </row>
    <row r="36" spans="2:22">
      <c r="B36" s="1" t="s">
        <v>15</v>
      </c>
      <c r="C36" s="1">
        <v>4593</v>
      </c>
      <c r="D36" s="3">
        <f t="shared" si="0"/>
        <v>17.139187160835931</v>
      </c>
      <c r="E36" s="1">
        <v>4047</v>
      </c>
      <c r="F36" s="5">
        <f t="shared" si="1"/>
        <v>15.224733548589878</v>
      </c>
      <c r="G36" s="1">
        <v>4918</v>
      </c>
      <c r="H36" s="5">
        <f t="shared" si="2"/>
        <v>17.758556918086892</v>
      </c>
    </row>
    <row r="37" spans="2:22">
      <c r="B37" s="1" t="s">
        <v>16</v>
      </c>
      <c r="C37" s="1">
        <v>1139</v>
      </c>
      <c r="D37" s="3">
        <f t="shared" si="0"/>
        <v>7.1692067890543809</v>
      </c>
      <c r="E37" s="1">
        <v>1126</v>
      </c>
      <c r="F37" s="5">
        <f t="shared" si="1"/>
        <v>6.8783038546161093</v>
      </c>
      <c r="G37" s="1">
        <v>1006</v>
      </c>
      <c r="H37" s="5">
        <f t="shared" si="2"/>
        <v>6.6281617207727539</v>
      </c>
    </row>
    <row r="38" spans="2:22">
      <c r="B38" s="1" t="s">
        <v>17</v>
      </c>
      <c r="C38" s="1">
        <v>503</v>
      </c>
      <c r="D38" s="3">
        <f t="shared" si="0"/>
        <v>5.3333910633875998</v>
      </c>
      <c r="E38" s="1">
        <v>566</v>
      </c>
      <c r="F38" s="5">
        <f t="shared" si="1"/>
        <v>5.2781667000028571</v>
      </c>
      <c r="G38" s="1">
        <v>565</v>
      </c>
      <c r="H38" s="5">
        <f t="shared" si="2"/>
        <v>5.3734315873331999</v>
      </c>
    </row>
    <row r="39" spans="2:22">
      <c r="B39" s="1" t="s">
        <v>18</v>
      </c>
      <c r="C39" s="1">
        <v>1038</v>
      </c>
      <c r="D39" s="3">
        <f t="shared" si="0"/>
        <v>6.877670015009814</v>
      </c>
      <c r="E39" s="1">
        <v>1066</v>
      </c>
      <c r="F39" s="5">
        <f t="shared" si="1"/>
        <v>6.7068605880504029</v>
      </c>
      <c r="G39" s="1">
        <v>720</v>
      </c>
      <c r="H39" s="5">
        <f t="shared" si="2"/>
        <v>5.8144365095171704</v>
      </c>
    </row>
    <row r="40" spans="2:22">
      <c r="B40" s="1" t="s">
        <v>19</v>
      </c>
      <c r="C40" s="1">
        <v>501</v>
      </c>
      <c r="D40" s="3">
        <f>(C40+1344.7)/346.44</f>
        <v>5.3276180579609749</v>
      </c>
      <c r="E40" s="1">
        <v>493</v>
      </c>
      <c r="F40" s="5">
        <f>(E40+1281.2)/349.97</f>
        <v>5.0695773923479157</v>
      </c>
      <c r="G40" s="1">
        <v>728</v>
      </c>
      <c r="H40" s="5">
        <f>(G40+1323.6)/351.47</f>
        <v>5.8371980538879553</v>
      </c>
    </row>
    <row r="41" spans="2:22">
      <c r="B41" s="1" t="s">
        <v>20</v>
      </c>
      <c r="C41" s="1">
        <v>1177</v>
      </c>
      <c r="D41" s="3">
        <f t="shared" si="0"/>
        <v>7.2788938921602577</v>
      </c>
      <c r="E41" s="1">
        <v>1239</v>
      </c>
      <c r="F41" s="5">
        <f t="shared" si="1"/>
        <v>7.2011886733148547</v>
      </c>
      <c r="G41" s="1">
        <v>788</v>
      </c>
      <c r="H41" s="5">
        <f t="shared" si="2"/>
        <v>6.0079096366688471</v>
      </c>
    </row>
    <row r="42" spans="2:22">
      <c r="D42" s="3"/>
      <c r="F42" s="5"/>
      <c r="H42" s="5"/>
    </row>
    <row r="43" spans="2:22">
      <c r="B43" s="1"/>
      <c r="C43" s="5"/>
      <c r="D43" s="5"/>
      <c r="E43" s="5"/>
      <c r="F43" s="5"/>
      <c r="G43" s="5"/>
      <c r="H43" s="5"/>
    </row>
    <row r="44" spans="2:22">
      <c r="B44" s="1" t="s">
        <v>10</v>
      </c>
      <c r="C44" s="5" t="s">
        <v>26</v>
      </c>
      <c r="D44" s="5" t="s">
        <v>27</v>
      </c>
      <c r="E44" s="5" t="s">
        <v>28</v>
      </c>
      <c r="G44" s="5"/>
    </row>
    <row r="45" spans="2:22">
      <c r="B45" s="1" t="s">
        <v>11</v>
      </c>
      <c r="C45" s="4">
        <v>1.9451275834199283E-2</v>
      </c>
      <c r="D45" s="4">
        <v>1.7744949567105751E-2</v>
      </c>
      <c r="E45" s="4">
        <v>1.9750192050530628E-2</v>
      </c>
      <c r="G45" s="5"/>
    </row>
    <row r="46" spans="2:22">
      <c r="B46" s="1" t="s">
        <v>12</v>
      </c>
      <c r="C46" s="4">
        <v>1.4483604664588383E-2</v>
      </c>
      <c r="D46" s="4">
        <v>1.3481727005171871E-2</v>
      </c>
      <c r="E46" s="4">
        <v>1.4523572424388995E-2</v>
      </c>
      <c r="G46" s="5"/>
    </row>
    <row r="47" spans="2:22">
      <c r="B47" s="1" t="s">
        <v>13</v>
      </c>
      <c r="C47" s="4">
        <v>6.961378593695877E-3</v>
      </c>
      <c r="D47" s="4">
        <v>6.7468640169157353E-3</v>
      </c>
      <c r="E47" s="4">
        <v>7.370757105869632E-3</v>
      </c>
      <c r="G47" s="5"/>
    </row>
    <row r="48" spans="2:22">
      <c r="B48" s="1" t="s">
        <v>14</v>
      </c>
      <c r="C48" s="4">
        <v>1.7901223877150443E-2</v>
      </c>
      <c r="D48" s="4">
        <v>1.6713432579935423E-2</v>
      </c>
      <c r="E48" s="4">
        <v>1.7750021338947847E-2</v>
      </c>
      <c r="G48" s="5"/>
    </row>
    <row r="49" spans="2:8">
      <c r="B49" s="1" t="s">
        <v>15</v>
      </c>
      <c r="C49" s="4">
        <v>1.7139187160835932E-2</v>
      </c>
      <c r="D49" s="4">
        <v>1.5224733548589877E-2</v>
      </c>
      <c r="E49" s="4">
        <v>1.7758556918086893E-2</v>
      </c>
      <c r="G49" s="5"/>
    </row>
    <row r="50" spans="2:8">
      <c r="B50" s="1" t="s">
        <v>16</v>
      </c>
      <c r="C50" s="4">
        <v>7.1692067890543809E-3</v>
      </c>
      <c r="D50" s="4">
        <v>6.8783038546161093E-3</v>
      </c>
      <c r="E50" s="4">
        <v>6.6281617207727536E-3</v>
      </c>
      <c r="G50" s="5"/>
    </row>
    <row r="51" spans="2:8">
      <c r="B51" s="1" t="s">
        <v>17</v>
      </c>
      <c r="C51" s="4">
        <v>5.3333910633875997E-3</v>
      </c>
      <c r="D51" s="4">
        <v>5.2781667000028568E-3</v>
      </c>
      <c r="E51" s="4">
        <v>5.3734315873332E-3</v>
      </c>
      <c r="G51" s="5"/>
    </row>
    <row r="52" spans="2:8">
      <c r="B52" s="1" t="s">
        <v>18</v>
      </c>
      <c r="C52" s="4">
        <v>6.8776700150098144E-3</v>
      </c>
      <c r="D52" s="4">
        <v>6.7068605880504029E-3</v>
      </c>
      <c r="E52" s="4">
        <v>5.8144365095171707E-3</v>
      </c>
      <c r="G52" s="5"/>
    </row>
    <row r="53" spans="2:8">
      <c r="B53" s="1" t="s">
        <v>19</v>
      </c>
      <c r="C53" s="4">
        <v>5.3276180579609747E-3</v>
      </c>
      <c r="D53" s="4">
        <v>5.0695773923479159E-3</v>
      </c>
      <c r="E53" s="4">
        <v>5.8371980538879549E-3</v>
      </c>
    </row>
    <row r="54" spans="2:8">
      <c r="B54" s="1" t="s">
        <v>20</v>
      </c>
      <c r="C54" s="4">
        <v>7.2788938921602578E-3</v>
      </c>
      <c r="D54" s="4">
        <v>7.2011886733148543E-3</v>
      </c>
      <c r="E54" s="4">
        <v>6.0079096366688475E-3</v>
      </c>
    </row>
    <row r="57" spans="2:8">
      <c r="B57" s="1" t="s">
        <v>10</v>
      </c>
      <c r="C57" s="5" t="s">
        <v>29</v>
      </c>
      <c r="D57" s="5" t="s">
        <v>30</v>
      </c>
      <c r="E57" s="5" t="s">
        <v>31</v>
      </c>
      <c r="F57" s="1" t="s">
        <v>32</v>
      </c>
      <c r="G57" s="1" t="s">
        <v>33</v>
      </c>
      <c r="H57" s="2" t="s">
        <v>25</v>
      </c>
    </row>
    <row r="58" spans="2:8">
      <c r="B58" s="1" t="s">
        <v>11</v>
      </c>
      <c r="C58" s="4">
        <f>C45*1000</f>
        <v>19.451275834199283</v>
      </c>
      <c r="D58" s="4">
        <f t="shared" ref="D58:E58" si="3">D45*1000</f>
        <v>17.744949567105749</v>
      </c>
      <c r="E58" s="4">
        <f t="shared" si="3"/>
        <v>19.750192050530629</v>
      </c>
      <c r="F58" s="4">
        <f>AVERAGE(C58:E58)</f>
        <v>18.982139150611886</v>
      </c>
      <c r="G58" s="5">
        <f t="shared" ref="G58:G67" si="4">STDEV(C58:E58)</f>
        <v>1.0818115710457732</v>
      </c>
      <c r="H58" s="3">
        <f>G58/SQRT(3)</f>
        <v>0.62458420175572915</v>
      </c>
    </row>
    <row r="59" spans="2:8">
      <c r="B59" s="1" t="s">
        <v>12</v>
      </c>
      <c r="C59" s="4">
        <f t="shared" ref="C59:E67" si="5">C46*1000</f>
        <v>14.483604664588384</v>
      </c>
      <c r="D59" s="4">
        <f t="shared" si="5"/>
        <v>13.481727005171871</v>
      </c>
      <c r="E59" s="4">
        <f t="shared" si="5"/>
        <v>14.523572424388995</v>
      </c>
      <c r="F59" s="4">
        <f t="shared" ref="F59:F67" si="6">AVERAGE(C59:E59)</f>
        <v>14.162968031383082</v>
      </c>
      <c r="G59" s="5">
        <f t="shared" si="4"/>
        <v>0.59031039064282009</v>
      </c>
      <c r="H59" s="3">
        <f t="shared" ref="H59:H67" si="7">G59/SQRT(3)</f>
        <v>0.34081586294306532</v>
      </c>
    </row>
    <row r="60" spans="2:8">
      <c r="B60" s="1" t="s">
        <v>13</v>
      </c>
      <c r="C60" s="4">
        <f t="shared" si="5"/>
        <v>6.9613785936958772</v>
      </c>
      <c r="D60" s="4">
        <f t="shared" si="5"/>
        <v>6.746864016915735</v>
      </c>
      <c r="E60" s="4">
        <f t="shared" si="5"/>
        <v>7.3707571058696324</v>
      </c>
      <c r="F60" s="4">
        <f t="shared" si="6"/>
        <v>7.0263332388270818</v>
      </c>
      <c r="G60" s="5">
        <f t="shared" si="4"/>
        <v>0.31697787943985456</v>
      </c>
      <c r="H60" s="3">
        <f t="shared" si="7"/>
        <v>0.18300726402175679</v>
      </c>
    </row>
    <row r="61" spans="2:8">
      <c r="B61" s="1" t="s">
        <v>14</v>
      </c>
      <c r="C61" s="4">
        <f t="shared" si="5"/>
        <v>17.901223877150443</v>
      </c>
      <c r="D61" s="4">
        <f t="shared" si="5"/>
        <v>16.713432579935422</v>
      </c>
      <c r="E61" s="4">
        <f t="shared" si="5"/>
        <v>17.750021338947846</v>
      </c>
      <c r="F61" s="4">
        <f t="shared" si="6"/>
        <v>17.454892598677905</v>
      </c>
      <c r="G61" s="5">
        <f t="shared" si="4"/>
        <v>0.64655840527744324</v>
      </c>
      <c r="H61" s="3">
        <f t="shared" si="7"/>
        <v>0.37329066933374705</v>
      </c>
    </row>
    <row r="62" spans="2:8">
      <c r="B62" s="1" t="s">
        <v>15</v>
      </c>
      <c r="C62" s="4">
        <f t="shared" si="5"/>
        <v>17.139187160835931</v>
      </c>
      <c r="D62" s="4">
        <f t="shared" si="5"/>
        <v>15.224733548589878</v>
      </c>
      <c r="E62" s="4">
        <f t="shared" si="5"/>
        <v>17.758556918086892</v>
      </c>
      <c r="F62" s="4">
        <f t="shared" si="6"/>
        <v>16.707492542504237</v>
      </c>
      <c r="G62" s="5">
        <f t="shared" si="4"/>
        <v>1.3209221777132003</v>
      </c>
      <c r="H62" s="3">
        <f t="shared" si="7"/>
        <v>0.76263477488126297</v>
      </c>
    </row>
    <row r="63" spans="2:8">
      <c r="B63" s="1" t="s">
        <v>16</v>
      </c>
      <c r="C63" s="4">
        <f t="shared" si="5"/>
        <v>7.1692067890543809</v>
      </c>
      <c r="D63" s="4">
        <f t="shared" si="5"/>
        <v>6.8783038546161093</v>
      </c>
      <c r="E63" s="4">
        <f t="shared" si="5"/>
        <v>6.6281617207727539</v>
      </c>
      <c r="F63" s="4">
        <f t="shared" si="6"/>
        <v>6.891890788147748</v>
      </c>
      <c r="G63" s="5">
        <f t="shared" si="4"/>
        <v>0.27077831347815484</v>
      </c>
      <c r="H63" s="3">
        <f t="shared" si="7"/>
        <v>0.15633393217732558</v>
      </c>
    </row>
    <row r="64" spans="2:8">
      <c r="B64" s="1" t="s">
        <v>17</v>
      </c>
      <c r="C64" s="4">
        <f t="shared" si="5"/>
        <v>5.3333910633875998</v>
      </c>
      <c r="D64" s="4">
        <f t="shared" si="5"/>
        <v>5.2781667000028571</v>
      </c>
      <c r="E64" s="4">
        <f t="shared" si="5"/>
        <v>5.3734315873331999</v>
      </c>
      <c r="F64" s="4">
        <f t="shared" si="6"/>
        <v>5.3283297835745529</v>
      </c>
      <c r="G64" s="5">
        <f t="shared" si="4"/>
        <v>4.7833692148162653E-2</v>
      </c>
      <c r="H64" s="3">
        <f t="shared" si="7"/>
        <v>2.7616795038075397E-2</v>
      </c>
    </row>
    <row r="65" spans="2:8">
      <c r="B65" s="1" t="s">
        <v>18</v>
      </c>
      <c r="C65" s="4">
        <f t="shared" si="5"/>
        <v>6.877670015009814</v>
      </c>
      <c r="D65" s="4">
        <f t="shared" si="5"/>
        <v>6.7068605880504029</v>
      </c>
      <c r="E65" s="4">
        <f t="shared" si="5"/>
        <v>5.8144365095171704</v>
      </c>
      <c r="F65" s="4">
        <f t="shared" si="6"/>
        <v>6.4663223708591291</v>
      </c>
      <c r="G65" s="5">
        <f t="shared" si="4"/>
        <v>0.57097315807987847</v>
      </c>
      <c r="H65" s="3">
        <f t="shared" si="7"/>
        <v>0.32965150651746861</v>
      </c>
    </row>
    <row r="66" spans="2:8">
      <c r="B66" s="1" t="s">
        <v>19</v>
      </c>
      <c r="C66" s="4">
        <f t="shared" si="5"/>
        <v>5.3276180579609749</v>
      </c>
      <c r="D66" s="4">
        <f t="shared" si="5"/>
        <v>5.0695773923479157</v>
      </c>
      <c r="E66" s="4">
        <f t="shared" si="5"/>
        <v>5.8371980538879553</v>
      </c>
      <c r="F66" s="4">
        <f t="shared" si="6"/>
        <v>5.4114645013989486</v>
      </c>
      <c r="G66" s="5">
        <f t="shared" si="4"/>
        <v>0.39061879059217625</v>
      </c>
      <c r="H66" s="3">
        <f>G66/SQRT(3)</f>
        <v>0.22552386389891901</v>
      </c>
    </row>
    <row r="67" spans="2:8">
      <c r="B67" s="1" t="s">
        <v>20</v>
      </c>
      <c r="C67" s="4">
        <f t="shared" si="5"/>
        <v>7.2788938921602577</v>
      </c>
      <c r="D67" s="4">
        <f t="shared" si="5"/>
        <v>7.2011886733148547</v>
      </c>
      <c r="E67" s="4">
        <f t="shared" si="5"/>
        <v>6.0079096366688471</v>
      </c>
      <c r="F67" s="4">
        <f t="shared" si="6"/>
        <v>6.8293307340479856</v>
      </c>
      <c r="G67" s="5">
        <f t="shared" si="4"/>
        <v>0.71243174386998376</v>
      </c>
      <c r="H67" s="3">
        <f t="shared" si="7"/>
        <v>0.41132265910256965</v>
      </c>
    </row>
    <row r="73" spans="2:8">
      <c r="B73" t="s">
        <v>10</v>
      </c>
      <c r="C73" s="1" t="s">
        <v>34</v>
      </c>
      <c r="D73" s="1" t="s">
        <v>35</v>
      </c>
      <c r="E73" s="1" t="s">
        <v>36</v>
      </c>
      <c r="F73" s="1" t="s">
        <v>37</v>
      </c>
      <c r="G73" s="1" t="s">
        <v>33</v>
      </c>
      <c r="H73" s="1" t="s">
        <v>25</v>
      </c>
    </row>
    <row r="74" spans="2:8">
      <c r="B74" t="s">
        <v>11</v>
      </c>
      <c r="C74" s="5">
        <f>C58/5</f>
        <v>3.8902551668398564</v>
      </c>
      <c r="D74" s="5">
        <f t="shared" ref="D74:E74" si="8">D58/5</f>
        <v>3.54898991342115</v>
      </c>
      <c r="E74" s="5">
        <f t="shared" si="8"/>
        <v>3.9500384101061257</v>
      </c>
      <c r="F74" s="5">
        <f>AVERAGE(C74:E74)</f>
        <v>3.7964278301223775</v>
      </c>
      <c r="G74" s="5">
        <f t="shared" ref="G74:G83" si="9">STDEV(C74:E74)</f>
        <v>0.21636231420914478</v>
      </c>
      <c r="H74" s="3">
        <f>G74/SQRT(3)</f>
        <v>0.12491684035114015</v>
      </c>
    </row>
    <row r="75" spans="2:8">
      <c r="B75" t="s">
        <v>12</v>
      </c>
      <c r="C75" s="5">
        <f t="shared" ref="C75:E83" si="10">C59/5</f>
        <v>2.8967209329176766</v>
      </c>
      <c r="D75" s="5">
        <f t="shared" si="10"/>
        <v>2.6963454010343741</v>
      </c>
      <c r="E75" s="5">
        <f t="shared" si="10"/>
        <v>2.904714484877799</v>
      </c>
      <c r="F75" s="5">
        <f t="shared" ref="F75:F83" si="11">AVERAGE(C75:E75)</f>
        <v>2.8325936062766162</v>
      </c>
      <c r="G75" s="5">
        <f t="shared" si="9"/>
        <v>0.11806207812857183</v>
      </c>
      <c r="H75" s="3">
        <f t="shared" ref="H75:H83" si="12">G75/SQRT(3)</f>
        <v>6.8163172588617579E-2</v>
      </c>
    </row>
    <row r="76" spans="2:8">
      <c r="B76" t="s">
        <v>13</v>
      </c>
      <c r="C76" s="5">
        <f t="shared" si="10"/>
        <v>1.3922757187391754</v>
      </c>
      <c r="D76" s="5">
        <f t="shared" si="10"/>
        <v>1.3493728033831469</v>
      </c>
      <c r="E76" s="5">
        <f t="shared" si="10"/>
        <v>1.4741514211739264</v>
      </c>
      <c r="F76" s="5">
        <f t="shared" si="11"/>
        <v>1.4052666477654163</v>
      </c>
      <c r="G76" s="5">
        <f t="shared" si="9"/>
        <v>6.3395575887974703E-2</v>
      </c>
      <c r="H76" s="3">
        <f t="shared" si="12"/>
        <v>3.6601452804353549E-2</v>
      </c>
    </row>
    <row r="77" spans="2:8">
      <c r="B77" t="s">
        <v>14</v>
      </c>
      <c r="C77" s="5">
        <f t="shared" si="10"/>
        <v>3.5802447754300886</v>
      </c>
      <c r="D77" s="5">
        <f t="shared" si="10"/>
        <v>3.3426865159870842</v>
      </c>
      <c r="E77" s="5">
        <f t="shared" si="10"/>
        <v>3.5500042677895691</v>
      </c>
      <c r="F77" s="5">
        <f t="shared" si="11"/>
        <v>3.4909785197355809</v>
      </c>
      <c r="G77" s="5">
        <f t="shared" si="9"/>
        <v>0.12931168105549359</v>
      </c>
      <c r="H77" s="3">
        <f t="shared" si="12"/>
        <v>7.4658133866752255E-2</v>
      </c>
    </row>
    <row r="78" spans="2:8">
      <c r="B78" t="s">
        <v>15</v>
      </c>
      <c r="C78" s="5">
        <f t="shared" si="10"/>
        <v>3.4278374321671863</v>
      </c>
      <c r="D78" s="5">
        <f t="shared" si="10"/>
        <v>3.0449467097179754</v>
      </c>
      <c r="E78" s="5">
        <f t="shared" si="10"/>
        <v>3.5517113836173784</v>
      </c>
      <c r="F78" s="5">
        <f t="shared" si="11"/>
        <v>3.3414985085008468</v>
      </c>
      <c r="G78" s="5">
        <f t="shared" si="9"/>
        <v>0.26418443554264437</v>
      </c>
      <c r="H78" s="3">
        <f t="shared" si="12"/>
        <v>0.15252695497625507</v>
      </c>
    </row>
    <row r="79" spans="2:8">
      <c r="B79" t="s">
        <v>16</v>
      </c>
      <c r="C79" s="5">
        <f t="shared" si="10"/>
        <v>1.4338413578108762</v>
      </c>
      <c r="D79" s="5">
        <f t="shared" si="10"/>
        <v>1.3756607709232218</v>
      </c>
      <c r="E79" s="5">
        <f t="shared" si="10"/>
        <v>1.3256323441545508</v>
      </c>
      <c r="F79" s="5">
        <f t="shared" si="11"/>
        <v>1.3783781576295497</v>
      </c>
      <c r="G79" s="5">
        <f t="shared" si="9"/>
        <v>5.4155662695624079E-2</v>
      </c>
      <c r="H79" s="3">
        <f t="shared" si="12"/>
        <v>3.1266786435461137E-2</v>
      </c>
    </row>
    <row r="80" spans="2:8">
      <c r="B80" t="s">
        <v>17</v>
      </c>
      <c r="C80" s="5">
        <f t="shared" si="10"/>
        <v>1.0666782126775201</v>
      </c>
      <c r="D80" s="5">
        <f t="shared" si="10"/>
        <v>1.0556333400005715</v>
      </c>
      <c r="E80" s="5">
        <f t="shared" si="10"/>
        <v>1.0746863174666399</v>
      </c>
      <c r="F80" s="5">
        <f t="shared" si="11"/>
        <v>1.0656659567149105</v>
      </c>
      <c r="G80" s="5">
        <f t="shared" si="9"/>
        <v>9.5667384296324459E-3</v>
      </c>
      <c r="H80" s="3">
        <f t="shared" si="12"/>
        <v>5.5233590076150304E-3</v>
      </c>
    </row>
    <row r="81" spans="2:8">
      <c r="B81" t="s">
        <v>18</v>
      </c>
      <c r="C81" s="5">
        <f t="shared" si="10"/>
        <v>1.3755340030019627</v>
      </c>
      <c r="D81" s="5">
        <f t="shared" si="10"/>
        <v>1.3413721176100806</v>
      </c>
      <c r="E81" s="5">
        <f t="shared" si="10"/>
        <v>1.162887301903434</v>
      </c>
      <c r="F81" s="5">
        <f t="shared" si="11"/>
        <v>1.2932644741718258</v>
      </c>
      <c r="G81" s="5">
        <f t="shared" si="9"/>
        <v>0.11419463161597522</v>
      </c>
      <c r="H81" s="3">
        <f t="shared" si="12"/>
        <v>6.5930301303493449E-2</v>
      </c>
    </row>
    <row r="82" spans="2:8">
      <c r="B82" t="s">
        <v>19</v>
      </c>
      <c r="C82" s="5">
        <f t="shared" si="10"/>
        <v>1.0655236115921949</v>
      </c>
      <c r="D82" s="5">
        <f t="shared" si="10"/>
        <v>1.0139154784695832</v>
      </c>
      <c r="E82" s="5">
        <f t="shared" si="10"/>
        <v>1.1674396107775911</v>
      </c>
      <c r="F82" s="5">
        <f t="shared" si="11"/>
        <v>1.0822929002797899</v>
      </c>
      <c r="G82" s="5">
        <f t="shared" si="9"/>
        <v>7.8123758118431724E-2</v>
      </c>
      <c r="H82" s="3">
        <f>G82/SQRT(3)</f>
        <v>4.5104772779781768E-2</v>
      </c>
    </row>
    <row r="83" spans="2:8">
      <c r="B83" t="s">
        <v>20</v>
      </c>
      <c r="C83" s="5">
        <f t="shared" si="10"/>
        <v>1.4557787784320515</v>
      </c>
      <c r="D83" s="5">
        <f t="shared" si="10"/>
        <v>1.4402377346629709</v>
      </c>
      <c r="E83" s="5">
        <f t="shared" si="10"/>
        <v>1.2015819273337693</v>
      </c>
      <c r="F83" s="5">
        <f t="shared" si="11"/>
        <v>1.3658661468095972</v>
      </c>
      <c r="G83" s="5">
        <f t="shared" si="9"/>
        <v>0.14248634877399557</v>
      </c>
      <c r="H83" s="3">
        <f t="shared" si="12"/>
        <v>8.2264531820513256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8-01T06:40:55Z</dcterms:created>
  <dcterms:modified xsi:type="dcterms:W3CDTF">2018-02-24T11:14:25Z</dcterms:modified>
</cp:coreProperties>
</file>